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ing pong signature" sheetId="1" r:id="rId1"/>
  </sheets>
  <calcPr calcId="152511"/>
</workbook>
</file>

<file path=xl/calcChain.xml><?xml version="1.0" encoding="utf-8"?>
<calcChain xmlns="http://schemas.openxmlformats.org/spreadsheetml/2006/main">
  <c r="N45" i="1" l="1"/>
  <c r="J45" i="1"/>
  <c r="O45" i="1" s="1"/>
  <c r="H45" i="1"/>
  <c r="G45" i="1"/>
  <c r="L45" i="1" s="1"/>
  <c r="J44" i="1"/>
  <c r="O44" i="1" s="1"/>
  <c r="I44" i="1"/>
  <c r="N44" i="1" s="1"/>
  <c r="H44" i="1"/>
  <c r="G44" i="1"/>
  <c r="L44" i="1" s="1"/>
  <c r="J43" i="1"/>
  <c r="O43" i="1" s="1"/>
  <c r="I43" i="1"/>
  <c r="N43" i="1" s="1"/>
  <c r="H43" i="1"/>
  <c r="G43" i="1"/>
  <c r="L43" i="1" s="1"/>
  <c r="J42" i="1"/>
  <c r="O42" i="1" s="1"/>
  <c r="I42" i="1"/>
  <c r="N42" i="1" s="1"/>
  <c r="H42" i="1"/>
  <c r="G42" i="1"/>
  <c r="L42" i="1" s="1"/>
  <c r="J41" i="1"/>
  <c r="O41" i="1" s="1"/>
  <c r="I41" i="1"/>
  <c r="N41" i="1" s="1"/>
  <c r="H41" i="1"/>
  <c r="G41" i="1"/>
  <c r="L41" i="1" s="1"/>
  <c r="J40" i="1"/>
  <c r="O40" i="1" s="1"/>
  <c r="I40" i="1"/>
  <c r="N40" i="1" s="1"/>
  <c r="H40" i="1"/>
  <c r="G40" i="1"/>
  <c r="L40" i="1" s="1"/>
  <c r="J39" i="1"/>
  <c r="O39" i="1" s="1"/>
  <c r="I39" i="1"/>
  <c r="N39" i="1" s="1"/>
  <c r="H39" i="1"/>
  <c r="G39" i="1"/>
  <c r="L39" i="1" s="1"/>
  <c r="J38" i="1"/>
  <c r="O38" i="1" s="1"/>
  <c r="I38" i="1"/>
  <c r="N38" i="1" s="1"/>
  <c r="H38" i="1"/>
  <c r="G38" i="1"/>
  <c r="L38" i="1" s="1"/>
  <c r="J37" i="1"/>
  <c r="O37" i="1" s="1"/>
  <c r="I37" i="1"/>
  <c r="N37" i="1" s="1"/>
  <c r="H37" i="1"/>
  <c r="G37" i="1"/>
  <c r="L37" i="1" s="1"/>
  <c r="J36" i="1"/>
  <c r="O36" i="1" s="1"/>
  <c r="I36" i="1"/>
  <c r="N36" i="1" s="1"/>
  <c r="H36" i="1"/>
  <c r="G36" i="1"/>
  <c r="L36" i="1" s="1"/>
  <c r="J35" i="1"/>
  <c r="O35" i="1" s="1"/>
  <c r="I35" i="1"/>
  <c r="N35" i="1" s="1"/>
  <c r="H35" i="1"/>
  <c r="G35" i="1"/>
  <c r="L35" i="1" s="1"/>
  <c r="J34" i="1"/>
  <c r="O34" i="1" s="1"/>
  <c r="I34" i="1"/>
  <c r="N34" i="1" s="1"/>
  <c r="H34" i="1"/>
  <c r="G34" i="1"/>
  <c r="L34" i="1" s="1"/>
  <c r="J33" i="1"/>
  <c r="O33" i="1" s="1"/>
  <c r="I33" i="1"/>
  <c r="N33" i="1" s="1"/>
  <c r="H33" i="1"/>
  <c r="G33" i="1"/>
  <c r="L33" i="1" s="1"/>
  <c r="J32" i="1"/>
  <c r="O32" i="1" s="1"/>
  <c r="I32" i="1"/>
  <c r="N32" i="1" s="1"/>
  <c r="H32" i="1"/>
  <c r="G32" i="1"/>
  <c r="L32" i="1" s="1"/>
  <c r="J31" i="1"/>
  <c r="O31" i="1" s="1"/>
  <c r="I31" i="1"/>
  <c r="N31" i="1" s="1"/>
  <c r="H31" i="1"/>
  <c r="G31" i="1"/>
  <c r="L31" i="1" s="1"/>
  <c r="J30" i="1"/>
  <c r="O30" i="1" s="1"/>
  <c r="I30" i="1"/>
  <c r="N30" i="1" s="1"/>
  <c r="H30" i="1"/>
  <c r="G30" i="1"/>
  <c r="L30" i="1" s="1"/>
  <c r="J29" i="1"/>
  <c r="O29" i="1" s="1"/>
  <c r="I29" i="1"/>
  <c r="N29" i="1" s="1"/>
  <c r="H29" i="1"/>
  <c r="G29" i="1"/>
  <c r="L29" i="1" s="1"/>
  <c r="J28" i="1"/>
  <c r="O28" i="1" s="1"/>
  <c r="I28" i="1"/>
  <c r="N28" i="1" s="1"/>
  <c r="H28" i="1"/>
  <c r="G28" i="1"/>
  <c r="L28" i="1" s="1"/>
  <c r="J27" i="1"/>
  <c r="O27" i="1" s="1"/>
  <c r="I27" i="1"/>
  <c r="N27" i="1" s="1"/>
  <c r="H27" i="1"/>
  <c r="G27" i="1"/>
  <c r="L27" i="1" s="1"/>
  <c r="J26" i="1"/>
  <c r="O26" i="1" s="1"/>
  <c r="I26" i="1"/>
  <c r="N26" i="1" s="1"/>
  <c r="H26" i="1"/>
  <c r="G26" i="1"/>
  <c r="L26" i="1" s="1"/>
  <c r="J25" i="1"/>
  <c r="O25" i="1" s="1"/>
  <c r="I25" i="1"/>
  <c r="N25" i="1" s="1"/>
  <c r="H25" i="1"/>
  <c r="M25" i="1" s="1"/>
  <c r="G25" i="1"/>
  <c r="L25" i="1" s="1"/>
  <c r="J24" i="1"/>
  <c r="O24" i="1" s="1"/>
  <c r="I24" i="1"/>
  <c r="N24" i="1" s="1"/>
  <c r="H24" i="1"/>
  <c r="G24" i="1"/>
  <c r="L24" i="1" s="1"/>
  <c r="J23" i="1"/>
  <c r="O23" i="1" s="1"/>
  <c r="I23" i="1"/>
  <c r="N23" i="1" s="1"/>
  <c r="H23" i="1"/>
  <c r="G23" i="1"/>
  <c r="L23" i="1" s="1"/>
  <c r="J22" i="1"/>
  <c r="O22" i="1" s="1"/>
  <c r="I22" i="1"/>
  <c r="N22" i="1" s="1"/>
  <c r="H22" i="1"/>
  <c r="M22" i="1" s="1"/>
  <c r="G22" i="1"/>
  <c r="L22" i="1" s="1"/>
  <c r="J21" i="1"/>
  <c r="O21" i="1" s="1"/>
  <c r="I21" i="1"/>
  <c r="N21" i="1" s="1"/>
  <c r="H21" i="1"/>
  <c r="M21" i="1" s="1"/>
  <c r="G21" i="1"/>
  <c r="L21" i="1" s="1"/>
  <c r="J20" i="1"/>
  <c r="O20" i="1" s="1"/>
  <c r="I20" i="1"/>
  <c r="N20" i="1" s="1"/>
  <c r="H20" i="1"/>
  <c r="G20" i="1"/>
  <c r="L20" i="1" s="1"/>
  <c r="J19" i="1"/>
  <c r="O19" i="1" s="1"/>
  <c r="I19" i="1"/>
  <c r="N19" i="1" s="1"/>
  <c r="H19" i="1"/>
  <c r="G19" i="1"/>
  <c r="L19" i="1" s="1"/>
  <c r="J18" i="1"/>
  <c r="O18" i="1" s="1"/>
  <c r="I18" i="1"/>
  <c r="N18" i="1" s="1"/>
  <c r="H18" i="1"/>
  <c r="M18" i="1" s="1"/>
  <c r="G18" i="1"/>
  <c r="L18" i="1" s="1"/>
  <c r="J17" i="1"/>
  <c r="O17" i="1" s="1"/>
  <c r="I17" i="1"/>
  <c r="N17" i="1" s="1"/>
  <c r="H17" i="1"/>
  <c r="M17" i="1" s="1"/>
  <c r="G17" i="1"/>
  <c r="L17" i="1" s="1"/>
  <c r="J16" i="1"/>
  <c r="O16" i="1" s="1"/>
  <c r="I16" i="1"/>
  <c r="N16" i="1" s="1"/>
  <c r="H16" i="1"/>
  <c r="G16" i="1"/>
  <c r="L16" i="1" s="1"/>
  <c r="J15" i="1"/>
  <c r="O15" i="1" s="1"/>
  <c r="I15" i="1"/>
  <c r="N15" i="1" s="1"/>
  <c r="H15" i="1"/>
  <c r="G15" i="1"/>
  <c r="L15" i="1" s="1"/>
  <c r="J14" i="1"/>
  <c r="O14" i="1" s="1"/>
  <c r="I14" i="1"/>
  <c r="N14" i="1" s="1"/>
  <c r="H14" i="1"/>
  <c r="M14" i="1" s="1"/>
  <c r="G14" i="1"/>
  <c r="L14" i="1" s="1"/>
  <c r="J13" i="1"/>
  <c r="O13" i="1" s="1"/>
  <c r="I13" i="1"/>
  <c r="N13" i="1" s="1"/>
  <c r="H13" i="1"/>
  <c r="M13" i="1" s="1"/>
  <c r="G13" i="1"/>
  <c r="L13" i="1" s="1"/>
  <c r="J12" i="1"/>
  <c r="O12" i="1" s="1"/>
  <c r="I12" i="1"/>
  <c r="N12" i="1" s="1"/>
  <c r="H12" i="1"/>
  <c r="G12" i="1"/>
  <c r="L12" i="1" s="1"/>
  <c r="J11" i="1"/>
  <c r="O11" i="1" s="1"/>
  <c r="I11" i="1"/>
  <c r="N11" i="1" s="1"/>
  <c r="H11" i="1"/>
  <c r="G11" i="1"/>
  <c r="L11" i="1" s="1"/>
  <c r="J10" i="1"/>
  <c r="O10" i="1" s="1"/>
  <c r="I10" i="1"/>
  <c r="N10" i="1" s="1"/>
  <c r="H10" i="1"/>
  <c r="M10" i="1" s="1"/>
  <c r="G10" i="1"/>
  <c r="L10" i="1" s="1"/>
  <c r="J9" i="1"/>
  <c r="O9" i="1" s="1"/>
  <c r="I9" i="1"/>
  <c r="N9" i="1" s="1"/>
  <c r="H9" i="1"/>
  <c r="M9" i="1" s="1"/>
  <c r="G9" i="1"/>
  <c r="L9" i="1" s="1"/>
  <c r="J8" i="1"/>
  <c r="O8" i="1" s="1"/>
  <c r="I8" i="1"/>
  <c r="N8" i="1" s="1"/>
  <c r="H8" i="1"/>
  <c r="G8" i="1"/>
  <c r="L8" i="1" s="1"/>
  <c r="J7" i="1"/>
  <c r="O7" i="1" s="1"/>
  <c r="I7" i="1"/>
  <c r="N7" i="1" s="1"/>
  <c r="H7" i="1"/>
  <c r="G7" i="1"/>
  <c r="L7" i="1" s="1"/>
  <c r="J6" i="1"/>
  <c r="O6" i="1" s="1"/>
  <c r="I6" i="1"/>
  <c r="N6" i="1" s="1"/>
  <c r="H6" i="1"/>
  <c r="M6" i="1" s="1"/>
  <c r="G6" i="1"/>
  <c r="L6" i="1" s="1"/>
  <c r="J5" i="1"/>
  <c r="O5" i="1" s="1"/>
  <c r="I5" i="1"/>
  <c r="N5" i="1" s="1"/>
  <c r="H5" i="1"/>
  <c r="M5" i="1" s="1"/>
  <c r="G5" i="1"/>
  <c r="L5" i="1" s="1"/>
  <c r="J4" i="1"/>
  <c r="O4" i="1" s="1"/>
  <c r="I4" i="1"/>
  <c r="N4" i="1" s="1"/>
  <c r="H4" i="1"/>
  <c r="G4" i="1"/>
  <c r="L4" i="1" s="1"/>
  <c r="M3" i="1"/>
  <c r="J3" i="1"/>
  <c r="O3" i="1" s="1"/>
  <c r="I3" i="1"/>
  <c r="N3" i="1" s="1"/>
  <c r="H3" i="1"/>
  <c r="M24" i="1" s="1"/>
  <c r="G3" i="1"/>
  <c r="L3" i="1" s="1"/>
  <c r="M7" i="1" l="1"/>
  <c r="M11" i="1"/>
  <c r="M15" i="1"/>
  <c r="M19" i="1"/>
  <c r="M23" i="1"/>
  <c r="M26" i="1"/>
  <c r="M29" i="1"/>
  <c r="M32" i="1"/>
  <c r="M35" i="1"/>
  <c r="M37" i="1"/>
  <c r="M39" i="1"/>
  <c r="M41" i="1"/>
  <c r="M42" i="1"/>
  <c r="M45" i="1"/>
  <c r="M28" i="1"/>
  <c r="M31" i="1"/>
  <c r="M34" i="1"/>
  <c r="M43" i="1"/>
  <c r="M4" i="1"/>
  <c r="M8" i="1"/>
  <c r="M12" i="1"/>
  <c r="M16" i="1"/>
  <c r="M20" i="1"/>
  <c r="M27" i="1"/>
  <c r="M30" i="1"/>
  <c r="M33" i="1"/>
  <c r="M36" i="1"/>
  <c r="M38" i="1"/>
  <c r="M40" i="1"/>
  <c r="M44" i="1"/>
</calcChain>
</file>

<file path=xl/sharedStrings.xml><?xml version="1.0" encoding="utf-8"?>
<sst xmlns="http://schemas.openxmlformats.org/spreadsheetml/2006/main" count="16" uniqueCount="8">
  <si>
    <t>Absolute number of read pairs with 10nt 5' overlap</t>
  </si>
  <si>
    <t>% of read pairs</t>
  </si>
  <si>
    <t>Z-score</t>
  </si>
  <si>
    <t>5' overlap</t>
  </si>
  <si>
    <t>0h</t>
  </si>
  <si>
    <t>24h</t>
  </si>
  <si>
    <t>72h</t>
  </si>
  <si>
    <t>12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zoomScale="80" zoomScaleNormal="80" workbookViewId="0"/>
  </sheetViews>
  <sheetFormatPr baseColWidth="10" defaultColWidth="9.140625" defaultRowHeight="15" x14ac:dyDescent="0.25"/>
  <cols>
    <col min="1" max="1" width="12.28515625" customWidth="1"/>
  </cols>
  <sheetData>
    <row r="1" spans="1:15" ht="21" x14ac:dyDescent="0.35">
      <c r="A1" s="1" t="s">
        <v>0</v>
      </c>
      <c r="B1" s="1"/>
      <c r="C1" s="1"/>
      <c r="D1" s="1"/>
      <c r="E1" s="1"/>
      <c r="F1" s="1"/>
      <c r="G1" s="1" t="s">
        <v>1</v>
      </c>
      <c r="H1" s="1"/>
      <c r="I1" s="1"/>
      <c r="J1" s="1"/>
      <c r="K1" s="1"/>
      <c r="L1" s="1" t="s">
        <v>2</v>
      </c>
      <c r="M1" s="1"/>
      <c r="N1" s="1"/>
      <c r="O1" s="1"/>
    </row>
    <row r="2" spans="1:15" x14ac:dyDescent="0.25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/>
      <c r="G2" s="2" t="s">
        <v>4</v>
      </c>
      <c r="H2" s="2" t="s">
        <v>5</v>
      </c>
      <c r="I2" s="2" t="s">
        <v>6</v>
      </c>
      <c r="J2" s="2" t="s">
        <v>7</v>
      </c>
      <c r="K2" s="2"/>
      <c r="L2" s="2" t="s">
        <v>4</v>
      </c>
      <c r="M2" s="2" t="s">
        <v>5</v>
      </c>
      <c r="N2" s="2" t="s">
        <v>6</v>
      </c>
      <c r="O2" s="2" t="s">
        <v>7</v>
      </c>
    </row>
    <row r="3" spans="1:15" x14ac:dyDescent="0.25">
      <c r="A3">
        <v>1</v>
      </c>
      <c r="B3" s="3">
        <v>150970.54671857599</v>
      </c>
      <c r="C3" s="3">
        <v>89426.353219069002</v>
      </c>
      <c r="D3" s="3">
        <v>56463.727495263302</v>
      </c>
      <c r="E3" s="3">
        <v>62943.905606837601</v>
      </c>
      <c r="G3" s="4">
        <f>B3/SUM(B$3:B$44)*100</f>
        <v>0.31252089283069956</v>
      </c>
      <c r="H3" s="4">
        <f t="shared" ref="H3:J18" si="0">C3/SUM(C$3:C$44)*100</f>
        <v>0.44376520395325453</v>
      </c>
      <c r="I3" s="4">
        <f t="shared" si="0"/>
        <v>0.22835186292181087</v>
      </c>
      <c r="J3" s="4">
        <f t="shared" si="0"/>
        <v>0.23668315296485395</v>
      </c>
      <c r="L3" s="4">
        <f>STANDARDIZE(G3,AVERAGE(G$3:G$45),_xlfn.STDEV.P(G$3:G$45))</f>
        <v>-0.42118149645693159</v>
      </c>
      <c r="M3" s="4">
        <f t="shared" ref="M3:O18" si="1">STANDARDIZE(H3,AVERAGE(H$3:H$45),_xlfn.STDEV.P(H$3:H$45))</f>
        <v>-0.32190845614445462</v>
      </c>
      <c r="N3" s="4">
        <f t="shared" si="1"/>
        <v>-0.38508786483850754</v>
      </c>
      <c r="O3" s="4">
        <f t="shared" si="1"/>
        <v>-0.36294945193699096</v>
      </c>
    </row>
    <row r="4" spans="1:15" x14ac:dyDescent="0.25">
      <c r="A4">
        <v>2</v>
      </c>
      <c r="B4" s="3">
        <v>222387.102170281</v>
      </c>
      <c r="C4" s="3">
        <v>90962.202856994205</v>
      </c>
      <c r="D4" s="3">
        <v>89939.397644460594</v>
      </c>
      <c r="E4" s="3">
        <v>86400.9272312838</v>
      </c>
      <c r="G4" s="4">
        <f t="shared" ref="G4:G45" si="2">B4/SUM(B$3:B$44)*100</f>
        <v>0.46035877351523558</v>
      </c>
      <c r="H4" s="4">
        <f t="shared" ref="H4:H45" si="3">C4/SUM(C$3:C$44)*100</f>
        <v>0.45138663324430245</v>
      </c>
      <c r="I4" s="4">
        <f t="shared" si="0"/>
        <v>0.36373491289431797</v>
      </c>
      <c r="J4" s="4">
        <f t="shared" si="0"/>
        <v>0.32488679688738148</v>
      </c>
      <c r="L4" s="4">
        <f t="shared" ref="L4:O45" si="4">STANDARDIZE(G4,AVERAGE(G$3:G$45),_xlfn.STDEV.P(G$3:G$45))</f>
        <v>-0.3902501957126942</v>
      </c>
      <c r="M4" s="4">
        <f t="shared" si="1"/>
        <v>-0.32060471428703341</v>
      </c>
      <c r="N4" s="4">
        <f t="shared" si="1"/>
        <v>-0.36086861504619777</v>
      </c>
      <c r="O4" s="4">
        <f t="shared" si="1"/>
        <v>-0.34762392598700925</v>
      </c>
    </row>
    <row r="5" spans="1:15" x14ac:dyDescent="0.25">
      <c r="A5">
        <v>3</v>
      </c>
      <c r="B5" s="3">
        <v>335320.10200793302</v>
      </c>
      <c r="C5" s="3">
        <v>101327.43799672701</v>
      </c>
      <c r="D5" s="3">
        <v>117395.26676526399</v>
      </c>
      <c r="E5" s="3">
        <v>101627.538770725</v>
      </c>
      <c r="G5" s="4">
        <f t="shared" si="2"/>
        <v>0.694138955851752</v>
      </c>
      <c r="H5" s="4">
        <f t="shared" si="3"/>
        <v>0.50282259725525724</v>
      </c>
      <c r="I5" s="4">
        <f t="shared" si="0"/>
        <v>0.47477254962134463</v>
      </c>
      <c r="J5" s="4">
        <f t="shared" si="0"/>
        <v>0.38214225940406532</v>
      </c>
      <c r="L5" s="4">
        <f t="shared" si="4"/>
        <v>-0.34133766331970361</v>
      </c>
      <c r="M5" s="4">
        <f t="shared" si="1"/>
        <v>-0.31180594220675451</v>
      </c>
      <c r="N5" s="4">
        <f t="shared" si="1"/>
        <v>-0.341004619806131</v>
      </c>
      <c r="O5" s="4">
        <f t="shared" si="1"/>
        <v>-0.33767569666727326</v>
      </c>
    </row>
    <row r="6" spans="1:15" x14ac:dyDescent="0.25">
      <c r="A6">
        <v>4</v>
      </c>
      <c r="B6" s="3">
        <v>492592.28022914298</v>
      </c>
      <c r="C6" s="3">
        <v>192946.31058781201</v>
      </c>
      <c r="D6" s="3">
        <v>169433.02798702801</v>
      </c>
      <c r="E6" s="3">
        <v>191189.20616360899</v>
      </c>
      <c r="G6" s="4">
        <f t="shared" si="2"/>
        <v>1.0197047209856855</v>
      </c>
      <c r="H6" s="4">
        <f t="shared" si="3"/>
        <v>0.9574678580516065</v>
      </c>
      <c r="I6" s="4">
        <f t="shared" si="0"/>
        <v>0.68522482127250395</v>
      </c>
      <c r="J6" s="4">
        <f t="shared" si="0"/>
        <v>0.71891414572048451</v>
      </c>
      <c r="L6" s="4">
        <f t="shared" si="4"/>
        <v>-0.27322134193605435</v>
      </c>
      <c r="M6" s="4">
        <f t="shared" si="1"/>
        <v>-0.23403312110683225</v>
      </c>
      <c r="N6" s="4">
        <f t="shared" si="1"/>
        <v>-0.30335591756819552</v>
      </c>
      <c r="O6" s="4">
        <f t="shared" si="1"/>
        <v>-0.27916103612218468</v>
      </c>
    </row>
    <row r="7" spans="1:15" x14ac:dyDescent="0.25">
      <c r="A7">
        <v>5</v>
      </c>
      <c r="B7" s="3">
        <v>542235.88527629897</v>
      </c>
      <c r="C7" s="3">
        <v>175429.57048740401</v>
      </c>
      <c r="D7" s="3">
        <v>185774.70313854501</v>
      </c>
      <c r="E7" s="3">
        <v>172173.17874467699</v>
      </c>
      <c r="G7" s="4">
        <f t="shared" si="2"/>
        <v>1.1224708837233264</v>
      </c>
      <c r="H7" s="4">
        <f t="shared" si="3"/>
        <v>0.87054359620441601</v>
      </c>
      <c r="I7" s="4">
        <f t="shared" si="0"/>
        <v>0.75131418748420187</v>
      </c>
      <c r="J7" s="4">
        <f t="shared" si="0"/>
        <v>0.64740963256726802</v>
      </c>
      <c r="L7" s="4">
        <f t="shared" si="4"/>
        <v>-0.25172014703762324</v>
      </c>
      <c r="M7" s="4">
        <f t="shared" si="1"/>
        <v>-0.24890261530114766</v>
      </c>
      <c r="N7" s="4">
        <f t="shared" si="1"/>
        <v>-0.29153290967155271</v>
      </c>
      <c r="O7" s="4">
        <f t="shared" si="1"/>
        <v>-0.29158506106193599</v>
      </c>
    </row>
    <row r="8" spans="1:15" x14ac:dyDescent="0.25">
      <c r="A8">
        <v>6</v>
      </c>
      <c r="B8" s="3">
        <v>622131.29711345397</v>
      </c>
      <c r="C8" s="3">
        <v>172022.07686444101</v>
      </c>
      <c r="D8" s="3">
        <v>215379.568551565</v>
      </c>
      <c r="E8" s="3">
        <v>205259.96193956499</v>
      </c>
      <c r="G8" s="4">
        <f t="shared" si="2"/>
        <v>1.2878606632739613</v>
      </c>
      <c r="H8" s="4">
        <f t="shared" si="3"/>
        <v>0.85363440726701956</v>
      </c>
      <c r="I8" s="4">
        <f t="shared" si="0"/>
        <v>0.87104284282633671</v>
      </c>
      <c r="J8" s="4">
        <f t="shared" si="0"/>
        <v>0.77182333223416544</v>
      </c>
      <c r="L8" s="4">
        <f t="shared" si="4"/>
        <v>-0.217116559732283</v>
      </c>
      <c r="M8" s="4">
        <f t="shared" si="1"/>
        <v>-0.2517951458949329</v>
      </c>
      <c r="N8" s="4">
        <f t="shared" si="1"/>
        <v>-0.2701141411357767</v>
      </c>
      <c r="O8" s="4">
        <f t="shared" si="1"/>
        <v>-0.26996797929541633</v>
      </c>
    </row>
    <row r="9" spans="1:15" x14ac:dyDescent="0.25">
      <c r="A9">
        <v>7</v>
      </c>
      <c r="B9" s="3">
        <v>547203.387926433</v>
      </c>
      <c r="C9" s="3">
        <v>267709.308181723</v>
      </c>
      <c r="D9" s="3">
        <v>248478.674998523</v>
      </c>
      <c r="E9" s="3">
        <v>226416.72906943699</v>
      </c>
      <c r="G9" s="4">
        <f t="shared" si="2"/>
        <v>1.1327540044849718</v>
      </c>
      <c r="H9" s="4">
        <f t="shared" si="3"/>
        <v>1.3284683034588332</v>
      </c>
      <c r="I9" s="4">
        <f t="shared" si="0"/>
        <v>1.0049029854965887</v>
      </c>
      <c r="J9" s="4">
        <f t="shared" si="0"/>
        <v>0.85137750515312904</v>
      </c>
      <c r="L9" s="4">
        <f t="shared" si="4"/>
        <v>-0.249568666649816</v>
      </c>
      <c r="M9" s="4">
        <f t="shared" si="1"/>
        <v>-0.17056880341415914</v>
      </c>
      <c r="N9" s="4">
        <f t="shared" si="1"/>
        <v>-0.24616733070992633</v>
      </c>
      <c r="O9" s="4">
        <f t="shared" si="1"/>
        <v>-0.25614531293743931</v>
      </c>
    </row>
    <row r="10" spans="1:15" x14ac:dyDescent="0.25">
      <c r="A10">
        <v>8</v>
      </c>
      <c r="B10" s="3">
        <v>1569453.73959803</v>
      </c>
      <c r="C10" s="3">
        <v>804441.96119138901</v>
      </c>
      <c r="D10" s="3">
        <v>736493.26454155101</v>
      </c>
      <c r="E10" s="3">
        <v>691529.67540715099</v>
      </c>
      <c r="G10" s="4">
        <f t="shared" si="2"/>
        <v>3.2488925463717964</v>
      </c>
      <c r="H10" s="4">
        <f t="shared" si="3"/>
        <v>3.9919256251246837</v>
      </c>
      <c r="I10" s="4">
        <f t="shared" si="0"/>
        <v>2.9785424457061871</v>
      </c>
      <c r="J10" s="4">
        <f t="shared" si="0"/>
        <v>2.6003061355370787</v>
      </c>
      <c r="L10" s="4">
        <f t="shared" si="4"/>
        <v>0.19317927692524386</v>
      </c>
      <c r="M10" s="4">
        <f t="shared" si="1"/>
        <v>0.28504925234730466</v>
      </c>
      <c r="N10" s="4">
        <f t="shared" si="1"/>
        <v>0.10690542911106024</v>
      </c>
      <c r="O10" s="4">
        <f t="shared" si="1"/>
        <v>4.7733868439210174E-2</v>
      </c>
    </row>
    <row r="11" spans="1:15" x14ac:dyDescent="0.25">
      <c r="A11">
        <v>9</v>
      </c>
      <c r="B11" s="3">
        <v>1874874.0029557699</v>
      </c>
      <c r="C11" s="3">
        <v>1110484.8449280199</v>
      </c>
      <c r="D11" s="3">
        <v>1234899.3167387601</v>
      </c>
      <c r="E11" s="3">
        <v>1337588.04568237</v>
      </c>
      <c r="G11" s="4">
        <f t="shared" si="2"/>
        <v>3.8811364871126144</v>
      </c>
      <c r="H11" s="4">
        <f t="shared" si="3"/>
        <v>5.5106186930073644</v>
      </c>
      <c r="I11" s="4">
        <f t="shared" si="0"/>
        <v>4.9942072903674886</v>
      </c>
      <c r="J11" s="4">
        <f t="shared" si="0"/>
        <v>5.0296300009990142</v>
      </c>
      <c r="L11" s="4">
        <f t="shared" si="4"/>
        <v>0.32546017397426141</v>
      </c>
      <c r="M11" s="4">
        <f t="shared" si="1"/>
        <v>0.54484090632220139</v>
      </c>
      <c r="N11" s="4">
        <f t="shared" si="1"/>
        <v>0.46749628875222626</v>
      </c>
      <c r="O11" s="4">
        <f t="shared" si="1"/>
        <v>0.46983282359969947</v>
      </c>
    </row>
    <row r="12" spans="1:15" x14ac:dyDescent="0.25">
      <c r="A12">
        <v>10</v>
      </c>
      <c r="B12" s="3">
        <v>15547815.752103601</v>
      </c>
      <c r="C12" s="3">
        <v>7921797.0806673896</v>
      </c>
      <c r="D12" s="3">
        <v>9171349.4933730401</v>
      </c>
      <c r="E12" s="3">
        <v>10247599.6139063</v>
      </c>
      <c r="G12" s="4">
        <f t="shared" si="2"/>
        <v>32.185200133588438</v>
      </c>
      <c r="H12" s="4">
        <f t="shared" si="3"/>
        <v>39.310759867025901</v>
      </c>
      <c r="I12" s="4">
        <f t="shared" si="0"/>
        <v>37.090975662108541</v>
      </c>
      <c r="J12" s="4">
        <f t="shared" si="0"/>
        <v>38.533264873816286</v>
      </c>
      <c r="L12" s="4">
        <f t="shared" si="4"/>
        <v>6.2473626043894219</v>
      </c>
      <c r="M12" s="4">
        <f t="shared" si="1"/>
        <v>6.3267824756121041</v>
      </c>
      <c r="N12" s="4">
        <f t="shared" si="1"/>
        <v>6.2094237374170742</v>
      </c>
      <c r="O12" s="4">
        <f t="shared" si="1"/>
        <v>6.2911436314962961</v>
      </c>
    </row>
    <row r="13" spans="1:15" x14ac:dyDescent="0.25">
      <c r="A13">
        <v>11</v>
      </c>
      <c r="B13" s="3">
        <v>1596262.9624795399</v>
      </c>
      <c r="C13" s="3">
        <v>655769.57934049598</v>
      </c>
      <c r="D13" s="3">
        <v>676857.57177867496</v>
      </c>
      <c r="E13" s="3">
        <v>1182354.5578479299</v>
      </c>
      <c r="G13" s="4">
        <f t="shared" si="2"/>
        <v>3.3043897440248258</v>
      </c>
      <c r="H13" s="4">
        <f t="shared" si="3"/>
        <v>3.2541606656987279</v>
      </c>
      <c r="I13" s="4">
        <f t="shared" si="0"/>
        <v>2.7373624502803109</v>
      </c>
      <c r="J13" s="4">
        <f t="shared" si="0"/>
        <v>4.4459173922536905</v>
      </c>
      <c r="L13" s="4">
        <f t="shared" si="4"/>
        <v>0.20479064813213504</v>
      </c>
      <c r="M13" s="4">
        <f t="shared" si="1"/>
        <v>0.15884522659165554</v>
      </c>
      <c r="N13" s="4">
        <f t="shared" si="1"/>
        <v>6.3759713636976759E-2</v>
      </c>
      <c r="O13" s="4">
        <f t="shared" si="1"/>
        <v>0.36841181268868423</v>
      </c>
    </row>
    <row r="14" spans="1:15" x14ac:dyDescent="0.25">
      <c r="A14">
        <v>12</v>
      </c>
      <c r="B14" s="3">
        <v>1006168.83332625</v>
      </c>
      <c r="C14" s="3">
        <v>467734.51805270399</v>
      </c>
      <c r="D14" s="3">
        <v>641920.77778236603</v>
      </c>
      <c r="E14" s="3">
        <v>555497.36663060798</v>
      </c>
      <c r="G14" s="4">
        <f t="shared" si="2"/>
        <v>2.0828485354544455</v>
      </c>
      <c r="H14" s="4">
        <f t="shared" si="3"/>
        <v>2.3210641642868093</v>
      </c>
      <c r="I14" s="4">
        <f t="shared" si="0"/>
        <v>2.5960702907387376</v>
      </c>
      <c r="J14" s="4">
        <f t="shared" si="0"/>
        <v>2.0887942514886371</v>
      </c>
      <c r="L14" s="4">
        <f t="shared" si="4"/>
        <v>-5.0785651520014137E-2</v>
      </c>
      <c r="M14" s="4">
        <f t="shared" si="1"/>
        <v>-7.7272949604428529E-4</v>
      </c>
      <c r="N14" s="4">
        <f t="shared" si="1"/>
        <v>3.8483358093744702E-2</v>
      </c>
      <c r="O14" s="4">
        <f t="shared" si="1"/>
        <v>-4.1142149649043183E-2</v>
      </c>
    </row>
    <row r="15" spans="1:15" x14ac:dyDescent="0.25">
      <c r="A15">
        <v>13</v>
      </c>
      <c r="B15" s="3">
        <v>1219545.8441060199</v>
      </c>
      <c r="C15" s="3">
        <v>475582.681394079</v>
      </c>
      <c r="D15" s="3">
        <v>494772.92128138401</v>
      </c>
      <c r="E15" s="3">
        <v>486460.01866648102</v>
      </c>
      <c r="G15" s="4">
        <f t="shared" si="2"/>
        <v>2.5245557119061979</v>
      </c>
      <c r="H15" s="4">
        <f t="shared" si="3"/>
        <v>2.3600095274876547</v>
      </c>
      <c r="I15" s="4">
        <f t="shared" si="0"/>
        <v>2.0009716557828834</v>
      </c>
      <c r="J15" s="4">
        <f t="shared" si="0"/>
        <v>1.8291983933837292</v>
      </c>
      <c r="L15" s="4">
        <f t="shared" si="4"/>
        <v>4.1630293922757675E-2</v>
      </c>
      <c r="M15" s="4">
        <f t="shared" si="1"/>
        <v>5.8893673651117954E-3</v>
      </c>
      <c r="N15" s="4">
        <f t="shared" si="1"/>
        <v>-6.7976368541053891E-2</v>
      </c>
      <c r="O15" s="4">
        <f t="shared" si="1"/>
        <v>-8.6247350329742262E-2</v>
      </c>
    </row>
    <row r="16" spans="1:15" x14ac:dyDescent="0.25">
      <c r="A16">
        <v>14</v>
      </c>
      <c r="B16" s="3">
        <v>1378893.4349432599</v>
      </c>
      <c r="C16" s="3">
        <v>539283.03846300195</v>
      </c>
      <c r="D16" s="3">
        <v>607917.77080451197</v>
      </c>
      <c r="E16" s="3">
        <v>738204.273991141</v>
      </c>
      <c r="G16" s="4">
        <f t="shared" si="2"/>
        <v>2.8544177442117862</v>
      </c>
      <c r="H16" s="4">
        <f t="shared" si="3"/>
        <v>2.6761132366184204</v>
      </c>
      <c r="I16" s="4">
        <f t="shared" si="0"/>
        <v>2.4585545734317695</v>
      </c>
      <c r="J16" s="4">
        <f t="shared" si="0"/>
        <v>2.7758130579265217</v>
      </c>
      <c r="L16" s="4">
        <f t="shared" si="4"/>
        <v>0.11064549948513526</v>
      </c>
      <c r="M16" s="4">
        <f t="shared" si="1"/>
        <v>5.996290411811233E-2</v>
      </c>
      <c r="N16" s="4">
        <f t="shared" si="1"/>
        <v>1.388258636861029E-2</v>
      </c>
      <c r="O16" s="4">
        <f t="shared" si="1"/>
        <v>7.8228480383398358E-2</v>
      </c>
    </row>
    <row r="17" spans="1:15" x14ac:dyDescent="0.25">
      <c r="A17">
        <v>15</v>
      </c>
      <c r="B17" s="3">
        <v>1659787.92653928</v>
      </c>
      <c r="C17" s="3">
        <v>686343.89770355599</v>
      </c>
      <c r="D17" s="3">
        <v>755846.77847870998</v>
      </c>
      <c r="E17" s="3">
        <v>822089.05669032095</v>
      </c>
      <c r="G17" s="4">
        <f t="shared" si="2"/>
        <v>3.4358914105187264</v>
      </c>
      <c r="H17" s="4">
        <f t="shared" si="3"/>
        <v>3.4058812506909142</v>
      </c>
      <c r="I17" s="4">
        <f t="shared" si="0"/>
        <v>3.056812357341125</v>
      </c>
      <c r="J17" s="4">
        <f t="shared" si="0"/>
        <v>3.091238589018078</v>
      </c>
      <c r="L17" s="4">
        <f t="shared" si="4"/>
        <v>0.2323040132849454</v>
      </c>
      <c r="M17" s="4">
        <f t="shared" si="1"/>
        <v>0.18479895124525608</v>
      </c>
      <c r="N17" s="4">
        <f t="shared" si="1"/>
        <v>0.12090746660019591</v>
      </c>
      <c r="O17" s="4">
        <f t="shared" si="1"/>
        <v>0.13303417714436591</v>
      </c>
    </row>
    <row r="18" spans="1:15" x14ac:dyDescent="0.25">
      <c r="A18">
        <v>16</v>
      </c>
      <c r="B18" s="3">
        <v>1213581.3509833701</v>
      </c>
      <c r="C18" s="3">
        <v>524388.92595797696</v>
      </c>
      <c r="D18" s="3">
        <v>518006.44447782298</v>
      </c>
      <c r="E18" s="3">
        <v>511378.408341309</v>
      </c>
      <c r="G18" s="4">
        <f t="shared" si="2"/>
        <v>2.5122087425370805</v>
      </c>
      <c r="H18" s="4">
        <f t="shared" si="3"/>
        <v>2.6022033807920986</v>
      </c>
      <c r="I18" s="4">
        <f t="shared" si="0"/>
        <v>2.0949331871853043</v>
      </c>
      <c r="J18" s="4">
        <f t="shared" si="0"/>
        <v>1.9228971077896</v>
      </c>
      <c r="L18" s="4">
        <f t="shared" si="4"/>
        <v>3.9047005924663383E-2</v>
      </c>
      <c r="M18" s="4">
        <f t="shared" si="1"/>
        <v>4.7319688648026582E-2</v>
      </c>
      <c r="N18" s="4">
        <f t="shared" si="1"/>
        <v>-5.1167190432233611E-2</v>
      </c>
      <c r="O18" s="4">
        <f t="shared" si="1"/>
        <v>-6.9967046985717499E-2</v>
      </c>
    </row>
    <row r="19" spans="1:15" x14ac:dyDescent="0.25">
      <c r="A19">
        <v>17</v>
      </c>
      <c r="B19" s="3">
        <v>1661275.4171622701</v>
      </c>
      <c r="C19" s="3">
        <v>492468.92038854898</v>
      </c>
      <c r="D19" s="3">
        <v>1389238.1767872099</v>
      </c>
      <c r="E19" s="3">
        <v>1301821.21316414</v>
      </c>
      <c r="G19" s="4">
        <f t="shared" si="2"/>
        <v>3.4389706329742213</v>
      </c>
      <c r="H19" s="4">
        <f t="shared" si="3"/>
        <v>2.443805019774222</v>
      </c>
      <c r="I19" s="4">
        <f t="shared" ref="I19:J45" si="5">D19/SUM(D$3:D$44)*100</f>
        <v>5.618387941852971</v>
      </c>
      <c r="J19" s="4">
        <f t="shared" si="5"/>
        <v>4.8951387168887228</v>
      </c>
      <c r="L19" s="4">
        <f t="shared" si="4"/>
        <v>0.23294826194021773</v>
      </c>
      <c r="M19" s="4">
        <f t="shared" si="4"/>
        <v>2.0223645961061586E-2</v>
      </c>
      <c r="N19" s="4">
        <f t="shared" si="4"/>
        <v>0.57915862105249172</v>
      </c>
      <c r="O19" s="4">
        <f t="shared" si="4"/>
        <v>0.4464647452186179</v>
      </c>
    </row>
    <row r="20" spans="1:15" x14ac:dyDescent="0.25">
      <c r="A20">
        <v>18</v>
      </c>
      <c r="B20" s="3">
        <v>873206.57038228202</v>
      </c>
      <c r="C20" s="3">
        <v>341365.18746574101</v>
      </c>
      <c r="D20" s="3">
        <v>366795.649323766</v>
      </c>
      <c r="E20" s="3">
        <v>370260.338865155</v>
      </c>
      <c r="G20" s="4">
        <f t="shared" si="2"/>
        <v>1.8076062048725812</v>
      </c>
      <c r="H20" s="4">
        <f t="shared" si="3"/>
        <v>1.6939748361109854</v>
      </c>
      <c r="I20" s="4">
        <f t="shared" si="5"/>
        <v>1.4834031253378313</v>
      </c>
      <c r="J20" s="4">
        <f t="shared" si="5"/>
        <v>1.3922616268495487</v>
      </c>
      <c r="L20" s="4">
        <f t="shared" si="4"/>
        <v>-0.10837307948740509</v>
      </c>
      <c r="M20" s="4">
        <f t="shared" si="4"/>
        <v>-0.10804428897180604</v>
      </c>
      <c r="N20" s="4">
        <f t="shared" si="4"/>
        <v>-0.16056640493063851</v>
      </c>
      <c r="O20" s="4">
        <f t="shared" si="4"/>
        <v>-0.16216582099862148</v>
      </c>
    </row>
    <row r="21" spans="1:15" x14ac:dyDescent="0.25">
      <c r="A21">
        <v>19</v>
      </c>
      <c r="B21" s="3">
        <v>1124441.21554996</v>
      </c>
      <c r="C21" s="3">
        <v>375739.78641799901</v>
      </c>
      <c r="D21" s="3">
        <v>498138.08998988097</v>
      </c>
      <c r="E21" s="3">
        <v>464801.895431732</v>
      </c>
      <c r="G21" s="4">
        <f t="shared" si="2"/>
        <v>2.3276816588230025</v>
      </c>
      <c r="H21" s="4">
        <f t="shared" si="3"/>
        <v>1.8645537579360942</v>
      </c>
      <c r="I21" s="4">
        <f t="shared" si="5"/>
        <v>2.0145811459408951</v>
      </c>
      <c r="J21" s="4">
        <f t="shared" si="5"/>
        <v>1.7477590094579738</v>
      </c>
      <c r="L21" s="4">
        <f t="shared" si="4"/>
        <v>4.3942649110455077E-4</v>
      </c>
      <c r="M21" s="4">
        <f t="shared" si="4"/>
        <v>-7.8864607328837641E-2</v>
      </c>
      <c r="N21" s="4">
        <f t="shared" si="4"/>
        <v>-6.5541708945559454E-2</v>
      </c>
      <c r="O21" s="4">
        <f t="shared" si="4"/>
        <v>-0.10039757515266386</v>
      </c>
    </row>
    <row r="22" spans="1:15" x14ac:dyDescent="0.25">
      <c r="A22">
        <v>20</v>
      </c>
      <c r="B22" s="3">
        <v>1041343.31457263</v>
      </c>
      <c r="C22" s="3">
        <v>389373.16831364098</v>
      </c>
      <c r="D22" s="3">
        <v>462675.85618323402</v>
      </c>
      <c r="E22" s="3">
        <v>460110.51166389702</v>
      </c>
      <c r="G22" s="4">
        <f t="shared" si="2"/>
        <v>2.1556624751460527</v>
      </c>
      <c r="H22" s="4">
        <f t="shared" si="3"/>
        <v>1.9322074224288344</v>
      </c>
      <c r="I22" s="4">
        <f t="shared" si="5"/>
        <v>1.8711639910285496</v>
      </c>
      <c r="J22" s="4">
        <f t="shared" si="5"/>
        <v>1.730118357972587</v>
      </c>
      <c r="L22" s="4">
        <f t="shared" si="4"/>
        <v>-3.5551194312258366E-2</v>
      </c>
      <c r="M22" s="4">
        <f t="shared" si="4"/>
        <v>-6.7291592499359648E-2</v>
      </c>
      <c r="N22" s="4">
        <f t="shared" si="4"/>
        <v>-9.1198213951391799E-2</v>
      </c>
      <c r="O22" s="4">
        <f t="shared" si="4"/>
        <v>-0.10346266691181316</v>
      </c>
    </row>
    <row r="23" spans="1:15" x14ac:dyDescent="0.25">
      <c r="A23">
        <v>21</v>
      </c>
      <c r="B23" s="3">
        <v>1001147.14154292</v>
      </c>
      <c r="C23" s="3">
        <v>344337.33102358802</v>
      </c>
      <c r="D23" s="3">
        <v>503311.96110232401</v>
      </c>
      <c r="E23" s="3">
        <v>447001.41189651698</v>
      </c>
      <c r="G23" s="4">
        <f t="shared" si="2"/>
        <v>2.0724532389296715</v>
      </c>
      <c r="H23" s="4">
        <f t="shared" si="3"/>
        <v>1.7087236639972723</v>
      </c>
      <c r="I23" s="4">
        <f t="shared" si="5"/>
        <v>2.0355054306003311</v>
      </c>
      <c r="J23" s="4">
        <f t="shared" si="5"/>
        <v>1.6808252129800509</v>
      </c>
      <c r="L23" s="4">
        <f t="shared" si="4"/>
        <v>-5.2960601821279811E-2</v>
      </c>
      <c r="M23" s="4">
        <f t="shared" si="4"/>
        <v>-0.10552131545477308</v>
      </c>
      <c r="N23" s="4">
        <f t="shared" si="4"/>
        <v>-6.1798474641152908E-2</v>
      </c>
      <c r="O23" s="4">
        <f t="shared" si="4"/>
        <v>-0.11202743066922498</v>
      </c>
    </row>
    <row r="24" spans="1:15" x14ac:dyDescent="0.25">
      <c r="A24">
        <v>22</v>
      </c>
      <c r="B24" s="3">
        <v>1146179.3200977701</v>
      </c>
      <c r="C24" s="3">
        <v>578197.25137662597</v>
      </c>
      <c r="D24" s="3">
        <v>576863.95805482694</v>
      </c>
      <c r="E24" s="3">
        <v>566112.038520806</v>
      </c>
      <c r="G24" s="4">
        <f t="shared" si="2"/>
        <v>2.3726812431087549</v>
      </c>
      <c r="H24" s="4">
        <f t="shared" si="3"/>
        <v>2.8692193290472505</v>
      </c>
      <c r="I24" s="4">
        <f t="shared" si="5"/>
        <v>2.3329660530350149</v>
      </c>
      <c r="J24" s="4">
        <f t="shared" si="5"/>
        <v>2.1287077901614984</v>
      </c>
      <c r="L24" s="4">
        <f t="shared" si="4"/>
        <v>9.8544402106150886E-3</v>
      </c>
      <c r="M24" s="4">
        <f t="shared" si="4"/>
        <v>9.2996143161375347E-2</v>
      </c>
      <c r="N24" s="4">
        <f t="shared" si="4"/>
        <v>-8.5844783573895411E-3</v>
      </c>
      <c r="O24" s="4">
        <f t="shared" si="4"/>
        <v>-3.420710767703794E-2</v>
      </c>
    </row>
    <row r="25" spans="1:15" x14ac:dyDescent="0.25">
      <c r="A25">
        <v>23</v>
      </c>
      <c r="B25" s="3">
        <v>1950558.7508092199</v>
      </c>
      <c r="C25" s="3">
        <v>394824.20663570298</v>
      </c>
      <c r="D25" s="3">
        <v>827754.14123390603</v>
      </c>
      <c r="E25" s="3">
        <v>914863.96676917805</v>
      </c>
      <c r="G25" s="4">
        <f t="shared" si="2"/>
        <v>4.0378098614027547</v>
      </c>
      <c r="H25" s="4">
        <f t="shared" si="3"/>
        <v>1.9592574031746781</v>
      </c>
      <c r="I25" s="4">
        <f t="shared" si="5"/>
        <v>3.347621713565808</v>
      </c>
      <c r="J25" s="4">
        <f t="shared" si="5"/>
        <v>3.4400929859894251</v>
      </c>
      <c r="L25" s="4">
        <f t="shared" si="4"/>
        <v>0.3582400760963953</v>
      </c>
      <c r="M25" s="4">
        <f t="shared" si="4"/>
        <v>-6.2664351230819981E-2</v>
      </c>
      <c r="N25" s="4">
        <f t="shared" si="4"/>
        <v>0.17293158957405916</v>
      </c>
      <c r="O25" s="4">
        <f t="shared" si="4"/>
        <v>0.1936481934796265</v>
      </c>
    </row>
    <row r="26" spans="1:15" x14ac:dyDescent="0.25">
      <c r="A26">
        <v>24</v>
      </c>
      <c r="B26" s="3">
        <v>1275714.6822822799</v>
      </c>
      <c r="C26" s="3">
        <v>352429.19743311999</v>
      </c>
      <c r="D26" s="3">
        <v>568548.31056959694</v>
      </c>
      <c r="E26" s="3">
        <v>539776.292729393</v>
      </c>
      <c r="G26" s="4">
        <f t="shared" si="2"/>
        <v>2.6408296198813082</v>
      </c>
      <c r="H26" s="4">
        <f t="shared" si="3"/>
        <v>1.7488783680451025</v>
      </c>
      <c r="I26" s="4">
        <f t="shared" si="5"/>
        <v>2.2993357264716008</v>
      </c>
      <c r="J26" s="4">
        <f t="shared" si="5"/>
        <v>2.0296794999799728</v>
      </c>
      <c r="L26" s="4">
        <f t="shared" si="4"/>
        <v>6.595763952344523E-2</v>
      </c>
      <c r="M26" s="4">
        <f t="shared" si="4"/>
        <v>-9.8652345548956563E-2</v>
      </c>
      <c r="N26" s="4">
        <f t="shared" si="4"/>
        <v>-1.4600750555435613E-2</v>
      </c>
      <c r="O26" s="4">
        <f t="shared" si="4"/>
        <v>-5.1413433441677592E-2</v>
      </c>
    </row>
    <row r="27" spans="1:15" x14ac:dyDescent="0.25">
      <c r="A27">
        <v>25</v>
      </c>
      <c r="B27" s="3">
        <v>1066637.30648912</v>
      </c>
      <c r="C27" s="3">
        <v>340900.22055848897</v>
      </c>
      <c r="D27" s="3">
        <v>397506.49678161403</v>
      </c>
      <c r="E27" s="3">
        <v>442995.01583995199</v>
      </c>
      <c r="G27" s="4">
        <f t="shared" si="2"/>
        <v>2.2080230256561433</v>
      </c>
      <c r="H27" s="4">
        <f t="shared" si="3"/>
        <v>1.6916675058106796</v>
      </c>
      <c r="I27" s="4">
        <f t="shared" si="5"/>
        <v>1.6076046178711654</v>
      </c>
      <c r="J27" s="4">
        <f t="shared" si="5"/>
        <v>1.6657602683829245</v>
      </c>
      <c r="L27" s="4">
        <f t="shared" si="4"/>
        <v>-2.4596086409856908E-2</v>
      </c>
      <c r="M27" s="4">
        <f t="shared" si="4"/>
        <v>-0.10843898699714077</v>
      </c>
      <c r="N27" s="4">
        <f t="shared" si="4"/>
        <v>-0.13834747152019033</v>
      </c>
      <c r="O27" s="4">
        <f t="shared" si="4"/>
        <v>-0.11464498918598066</v>
      </c>
    </row>
    <row r="28" spans="1:15" x14ac:dyDescent="0.25">
      <c r="A28">
        <v>26</v>
      </c>
      <c r="B28" s="3">
        <v>971356.34398154099</v>
      </c>
      <c r="C28" s="3">
        <v>304560.50684294599</v>
      </c>
      <c r="D28" s="3">
        <v>444304.78643288999</v>
      </c>
      <c r="E28" s="3">
        <v>429415.79618373897</v>
      </c>
      <c r="G28" s="4">
        <f t="shared" si="2"/>
        <v>2.0107839474394842</v>
      </c>
      <c r="H28" s="4">
        <f t="shared" si="3"/>
        <v>1.5113369892673518</v>
      </c>
      <c r="I28" s="4">
        <f t="shared" si="5"/>
        <v>1.7968673020310066</v>
      </c>
      <c r="J28" s="4">
        <f t="shared" si="5"/>
        <v>1.614699367537177</v>
      </c>
      <c r="L28" s="4">
        <f t="shared" si="4"/>
        <v>-6.5863326027921873E-2</v>
      </c>
      <c r="M28" s="4">
        <f t="shared" si="4"/>
        <v>-0.13928680223096762</v>
      </c>
      <c r="N28" s="4">
        <f t="shared" si="4"/>
        <v>-0.10448946473897901</v>
      </c>
      <c r="O28" s="4">
        <f t="shared" si="4"/>
        <v>-0.12351690338522026</v>
      </c>
    </row>
    <row r="29" spans="1:15" x14ac:dyDescent="0.25">
      <c r="A29">
        <v>27</v>
      </c>
      <c r="B29" s="3">
        <v>954264.55505726696</v>
      </c>
      <c r="C29" s="3">
        <v>364667.12025337497</v>
      </c>
      <c r="D29" s="3">
        <v>427616.89551394799</v>
      </c>
      <c r="E29" s="3">
        <v>463228.570110303</v>
      </c>
      <c r="G29" s="4">
        <f t="shared" si="2"/>
        <v>1.9754026015360007</v>
      </c>
      <c r="H29" s="4">
        <f t="shared" si="3"/>
        <v>1.8096072708886617</v>
      </c>
      <c r="I29" s="4">
        <f t="shared" si="5"/>
        <v>1.7293777623102</v>
      </c>
      <c r="J29" s="4">
        <f t="shared" si="5"/>
        <v>1.7418429546131851</v>
      </c>
      <c r="L29" s="4">
        <f t="shared" si="4"/>
        <v>-7.3265969016370877E-2</v>
      </c>
      <c r="M29" s="4">
        <f t="shared" si="4"/>
        <v>-8.8263898767010893E-2</v>
      </c>
      <c r="N29" s="4">
        <f t="shared" si="4"/>
        <v>-0.11656295563165842</v>
      </c>
      <c r="O29" s="4">
        <f t="shared" si="4"/>
        <v>-0.10142549926116169</v>
      </c>
    </row>
    <row r="30" spans="1:15" x14ac:dyDescent="0.25">
      <c r="A30">
        <v>28</v>
      </c>
      <c r="B30" s="3">
        <v>1403882.2707040601</v>
      </c>
      <c r="C30" s="3">
        <v>381048.90513612499</v>
      </c>
      <c r="D30" s="3">
        <v>863415.95262687001</v>
      </c>
      <c r="E30" s="3">
        <v>1024821.27869232</v>
      </c>
      <c r="G30" s="4">
        <f t="shared" si="2"/>
        <v>2.9061465975047578</v>
      </c>
      <c r="H30" s="4">
        <f t="shared" si="3"/>
        <v>1.8908994833956763</v>
      </c>
      <c r="I30" s="4">
        <f t="shared" si="5"/>
        <v>3.4918460045928703</v>
      </c>
      <c r="J30" s="4">
        <f t="shared" si="5"/>
        <v>3.8535570541403228</v>
      </c>
      <c r="L30" s="4">
        <f t="shared" si="4"/>
        <v>0.12146844087844222</v>
      </c>
      <c r="M30" s="4">
        <f t="shared" si="4"/>
        <v>-7.4357837832710535E-2</v>
      </c>
      <c r="N30" s="4">
        <f t="shared" si="4"/>
        <v>0.19873248659338721</v>
      </c>
      <c r="O30" s="4">
        <f t="shared" si="4"/>
        <v>0.26548824479765598</v>
      </c>
    </row>
    <row r="31" spans="1:15" x14ac:dyDescent="0.25">
      <c r="A31">
        <v>29</v>
      </c>
      <c r="B31" s="3">
        <v>1658364.3630548499</v>
      </c>
      <c r="C31" s="3">
        <v>580478.07181934</v>
      </c>
      <c r="D31" s="3">
        <v>654719.38027345994</v>
      </c>
      <c r="E31" s="3">
        <v>656816.786871452</v>
      </c>
      <c r="G31" s="4">
        <f t="shared" si="2"/>
        <v>3.4329445222625385</v>
      </c>
      <c r="H31" s="4">
        <f t="shared" si="3"/>
        <v>2.8805375670443012</v>
      </c>
      <c r="I31" s="4">
        <f t="shared" si="5"/>
        <v>2.647830683672098</v>
      </c>
      <c r="J31" s="4">
        <f t="shared" si="5"/>
        <v>2.4697779163562488</v>
      </c>
      <c r="L31" s="4">
        <f t="shared" si="4"/>
        <v>0.2316874521810541</v>
      </c>
      <c r="M31" s="4">
        <f t="shared" si="4"/>
        <v>9.493227089614846E-2</v>
      </c>
      <c r="N31" s="4">
        <f t="shared" si="4"/>
        <v>4.7742994998480802E-2</v>
      </c>
      <c r="O31" s="4">
        <f t="shared" si="4"/>
        <v>2.5054379006576959E-2</v>
      </c>
    </row>
    <row r="32" spans="1:15" x14ac:dyDescent="0.25">
      <c r="A32">
        <v>30</v>
      </c>
      <c r="B32" s="3">
        <v>1098967.15691406</v>
      </c>
      <c r="C32" s="3">
        <v>338902.76242422097</v>
      </c>
      <c r="D32" s="3">
        <v>410097.02247311</v>
      </c>
      <c r="E32" s="3">
        <v>459344.99203726102</v>
      </c>
      <c r="G32" s="4">
        <f t="shared" si="2"/>
        <v>2.2749483560566457</v>
      </c>
      <c r="H32" s="4">
        <f t="shared" si="3"/>
        <v>1.6817554118424722</v>
      </c>
      <c r="I32" s="4">
        <f t="shared" si="5"/>
        <v>1.6585235019823712</v>
      </c>
      <c r="J32" s="4">
        <f t="shared" si="5"/>
        <v>1.7272398330837688</v>
      </c>
      <c r="L32" s="4">
        <f t="shared" si="4"/>
        <v>-1.0593670300803963E-2</v>
      </c>
      <c r="M32" s="4">
        <f t="shared" si="4"/>
        <v>-0.11013457601431151</v>
      </c>
      <c r="N32" s="4">
        <f t="shared" si="4"/>
        <v>-0.12923837570882105</v>
      </c>
      <c r="O32" s="4">
        <f t="shared" si="4"/>
        <v>-0.10396281527212352</v>
      </c>
    </row>
    <row r="33" spans="1:15" x14ac:dyDescent="0.25">
      <c r="A33">
        <v>31</v>
      </c>
      <c r="B33" s="3">
        <v>767526.84341837396</v>
      </c>
      <c r="C33" s="3">
        <v>214791.18663238201</v>
      </c>
      <c r="D33" s="3">
        <v>284568.873775499</v>
      </c>
      <c r="E33" s="3">
        <v>293210.82578798698</v>
      </c>
      <c r="G33" s="4">
        <f t="shared" si="2"/>
        <v>1.5888408672439716</v>
      </c>
      <c r="H33" s="4">
        <f t="shared" si="3"/>
        <v>1.0658698617596707</v>
      </c>
      <c r="I33" s="4">
        <f t="shared" si="5"/>
        <v>1.1508597703126864</v>
      </c>
      <c r="J33" s="4">
        <f t="shared" si="5"/>
        <v>1.1025382372108565</v>
      </c>
      <c r="L33" s="4">
        <f t="shared" si="4"/>
        <v>-0.15414413910536781</v>
      </c>
      <c r="M33" s="4">
        <f t="shared" si="4"/>
        <v>-0.21548958756929298</v>
      </c>
      <c r="N33" s="4">
        <f t="shared" si="4"/>
        <v>-0.22005650050584</v>
      </c>
      <c r="O33" s="4">
        <f t="shared" si="4"/>
        <v>-0.21250572906550802</v>
      </c>
    </row>
    <row r="34" spans="1:15" x14ac:dyDescent="0.25">
      <c r="A34">
        <v>32</v>
      </c>
      <c r="B34" s="3">
        <v>260427.27071583201</v>
      </c>
      <c r="C34" s="3">
        <v>69075.841291714198</v>
      </c>
      <c r="D34" s="3">
        <v>107708.119731653</v>
      </c>
      <c r="E34" s="3">
        <v>115354.71050614001</v>
      </c>
      <c r="G34" s="4">
        <f t="shared" si="2"/>
        <v>0.53910491106116998</v>
      </c>
      <c r="H34" s="4">
        <f t="shared" si="3"/>
        <v>0.34277876370478833</v>
      </c>
      <c r="I34" s="4">
        <f t="shared" si="5"/>
        <v>0.43559557407172061</v>
      </c>
      <c r="J34" s="4">
        <f t="shared" si="5"/>
        <v>0.43375949313471435</v>
      </c>
      <c r="L34" s="4">
        <f t="shared" si="4"/>
        <v>-0.37377457761263605</v>
      </c>
      <c r="M34" s="4">
        <f t="shared" si="4"/>
        <v>-0.33918346377832942</v>
      </c>
      <c r="N34" s="4">
        <f t="shared" si="4"/>
        <v>-0.34801315563935564</v>
      </c>
      <c r="O34" s="4">
        <f t="shared" si="4"/>
        <v>-0.32870711872847347</v>
      </c>
    </row>
    <row r="35" spans="1:15" x14ac:dyDescent="0.25">
      <c r="A35">
        <v>33</v>
      </c>
      <c r="B35" s="3">
        <v>67895.4188875908</v>
      </c>
      <c r="C35" s="3">
        <v>11288.1627646991</v>
      </c>
      <c r="D35" s="3">
        <v>19551.035130267701</v>
      </c>
      <c r="E35" s="3">
        <v>22925.072819041001</v>
      </c>
      <c r="G35" s="4">
        <f t="shared" si="2"/>
        <v>0.14054885135587433</v>
      </c>
      <c r="H35" s="4">
        <f t="shared" si="3"/>
        <v>5.6015857420271757E-2</v>
      </c>
      <c r="I35" s="4">
        <f t="shared" si="5"/>
        <v>7.9068731238491521E-2</v>
      </c>
      <c r="J35" s="4">
        <f t="shared" si="5"/>
        <v>8.6203397524320019E-2</v>
      </c>
      <c r="L35" s="4">
        <f t="shared" si="4"/>
        <v>-0.4571622539585149</v>
      </c>
      <c r="M35" s="4">
        <f t="shared" si="4"/>
        <v>-0.38823788517380386</v>
      </c>
      <c r="N35" s="4">
        <f t="shared" si="4"/>
        <v>-0.41179375938550439</v>
      </c>
      <c r="O35" s="4">
        <f t="shared" si="4"/>
        <v>-0.38909555310007221</v>
      </c>
    </row>
    <row r="36" spans="1:15" x14ac:dyDescent="0.25">
      <c r="A36">
        <v>34</v>
      </c>
      <c r="B36" s="3">
        <v>3704.3816071787801</v>
      </c>
      <c r="C36" s="3">
        <v>1259.6973026610499</v>
      </c>
      <c r="D36" s="3">
        <v>2184.44004706447</v>
      </c>
      <c r="E36" s="3">
        <v>1837.65027917823</v>
      </c>
      <c r="G36" s="4">
        <f t="shared" si="2"/>
        <v>7.668360964600566E-3</v>
      </c>
      <c r="H36" s="4">
        <f t="shared" si="3"/>
        <v>6.2510637000407609E-3</v>
      </c>
      <c r="I36" s="4">
        <f t="shared" si="5"/>
        <v>8.8343610370042527E-3</v>
      </c>
      <c r="J36" s="4">
        <f t="shared" si="5"/>
        <v>6.9099757622189872E-3</v>
      </c>
      <c r="L36" s="4">
        <f t="shared" si="4"/>
        <v>-0.48496410279659929</v>
      </c>
      <c r="M36" s="4">
        <f t="shared" si="4"/>
        <v>-0.39675078244298212</v>
      </c>
      <c r="N36" s="4">
        <f t="shared" si="4"/>
        <v>-0.42435828468066367</v>
      </c>
      <c r="O36" s="4">
        <f t="shared" si="4"/>
        <v>-0.40287291352233878</v>
      </c>
    </row>
    <row r="37" spans="1:15" x14ac:dyDescent="0.25">
      <c r="A37">
        <v>35</v>
      </c>
      <c r="B37" s="3">
        <v>661.31679235251704</v>
      </c>
      <c r="C37" s="3">
        <v>180.803988811864</v>
      </c>
      <c r="D37" s="3">
        <v>357.65218915202001</v>
      </c>
      <c r="E37" s="3">
        <v>474.49255384993</v>
      </c>
      <c r="G37" s="4">
        <f t="shared" si="2"/>
        <v>1.3689777170589848E-3</v>
      </c>
      <c r="H37" s="4">
        <f t="shared" si="3"/>
        <v>8.9721336141380102E-4</v>
      </c>
      <c r="I37" s="4">
        <f t="shared" si="5"/>
        <v>1.4464249402907187E-3</v>
      </c>
      <c r="J37" s="4">
        <f t="shared" si="5"/>
        <v>1.7841980509602754E-3</v>
      </c>
      <c r="L37" s="4">
        <f t="shared" si="4"/>
        <v>-0.48628208785449323</v>
      </c>
      <c r="M37" s="4">
        <f t="shared" si="4"/>
        <v>-0.39766662624580196</v>
      </c>
      <c r="N37" s="4">
        <f t="shared" si="4"/>
        <v>-0.42567994400073561</v>
      </c>
      <c r="O37" s="4">
        <f t="shared" si="4"/>
        <v>-0.40376352569927704</v>
      </c>
    </row>
    <row r="38" spans="1:15" x14ac:dyDescent="0.25">
      <c r="A38">
        <v>36</v>
      </c>
      <c r="B38" s="3">
        <v>527.60435791091902</v>
      </c>
      <c r="C38" s="3">
        <v>158.71544777600701</v>
      </c>
      <c r="D38" s="3">
        <v>195.323594584593</v>
      </c>
      <c r="E38" s="3">
        <v>152.15952172119401</v>
      </c>
      <c r="G38" s="4">
        <f t="shared" si="2"/>
        <v>1.092182472539195E-3</v>
      </c>
      <c r="H38" s="4">
        <f t="shared" si="3"/>
        <v>7.8760220580965251E-4</v>
      </c>
      <c r="I38" s="4">
        <f t="shared" si="5"/>
        <v>7.8993202671074107E-4</v>
      </c>
      <c r="J38" s="4">
        <f t="shared" si="5"/>
        <v>5.7215380913198726E-4</v>
      </c>
      <c r="L38" s="4">
        <f t="shared" si="4"/>
        <v>-0.48634000019004059</v>
      </c>
      <c r="M38" s="4">
        <f t="shared" si="4"/>
        <v>-0.39768537662006181</v>
      </c>
      <c r="N38" s="4">
        <f t="shared" si="4"/>
        <v>-0.42579738681107338</v>
      </c>
      <c r="O38" s="4">
        <f t="shared" si="4"/>
        <v>-0.40397412034882441</v>
      </c>
    </row>
    <row r="39" spans="1:15" x14ac:dyDescent="0.25">
      <c r="A39">
        <v>37</v>
      </c>
      <c r="B39" s="3">
        <v>21.763700835688802</v>
      </c>
      <c r="C39" s="3">
        <v>7.3765751976660798</v>
      </c>
      <c r="D39" s="3">
        <v>108.933735022851</v>
      </c>
      <c r="E39" s="3">
        <v>40.364201312581798</v>
      </c>
      <c r="G39" s="4">
        <f t="shared" si="2"/>
        <v>4.5052570612654541E-5</v>
      </c>
      <c r="H39" s="4">
        <f t="shared" si="3"/>
        <v>3.6605175982629496E-5</v>
      </c>
      <c r="I39" s="4">
        <f t="shared" si="5"/>
        <v>4.4055223469944844E-4</v>
      </c>
      <c r="J39" s="4">
        <f t="shared" si="5"/>
        <v>1.5177841828315397E-4</v>
      </c>
      <c r="L39" s="4">
        <f t="shared" si="4"/>
        <v>-0.48655908537825354</v>
      </c>
      <c r="M39" s="4">
        <f t="shared" si="4"/>
        <v>-0.39781384415878634</v>
      </c>
      <c r="N39" s="4">
        <f t="shared" si="4"/>
        <v>-0.42585988884849107</v>
      </c>
      <c r="O39" s="4">
        <f t="shared" si="4"/>
        <v>-0.40404716125365198</v>
      </c>
    </row>
    <row r="40" spans="1:15" x14ac:dyDescent="0.25">
      <c r="A40">
        <v>38</v>
      </c>
      <c r="B40" s="3">
        <v>12.514447092430901</v>
      </c>
      <c r="C40" s="3">
        <v>20.0345666814815</v>
      </c>
      <c r="D40" s="3">
        <v>27.612607286350499</v>
      </c>
      <c r="E40" s="3">
        <v>64.920028836148504</v>
      </c>
      <c r="G40" s="4">
        <f t="shared" si="2"/>
        <v>2.5905888689001017E-5</v>
      </c>
      <c r="H40" s="4">
        <f t="shared" si="3"/>
        <v>9.941860815617943E-5</v>
      </c>
      <c r="I40" s="4">
        <f t="shared" si="5"/>
        <v>1.1167152070318876E-4</v>
      </c>
      <c r="J40" s="4">
        <f t="shared" si="5"/>
        <v>2.4411381796810071E-4</v>
      </c>
      <c r="L40" s="4">
        <f t="shared" si="4"/>
        <v>-0.48656309133243858</v>
      </c>
      <c r="M40" s="4">
        <f t="shared" si="4"/>
        <v>-0.39780309912690248</v>
      </c>
      <c r="N40" s="4">
        <f t="shared" si="4"/>
        <v>-0.4259187237186301</v>
      </c>
      <c r="O40" s="4">
        <f t="shared" si="4"/>
        <v>-0.40403111782844808</v>
      </c>
    </row>
    <row r="41" spans="1:15" x14ac:dyDescent="0.25">
      <c r="A41">
        <v>39</v>
      </c>
      <c r="B41" s="3">
        <v>1.83253760792415</v>
      </c>
      <c r="C41" s="3">
        <v>2.3623949230863102</v>
      </c>
      <c r="D41" s="3">
        <v>8.2922174706229193</v>
      </c>
      <c r="E41" s="3">
        <v>8.8234311231009794</v>
      </c>
      <c r="G41" s="4">
        <f t="shared" si="2"/>
        <v>3.7934968232040047E-6</v>
      </c>
      <c r="H41" s="4">
        <f t="shared" si="3"/>
        <v>1.1723039429924811E-5</v>
      </c>
      <c r="I41" s="4">
        <f t="shared" si="5"/>
        <v>3.3535570377077529E-5</v>
      </c>
      <c r="J41" s="4">
        <f t="shared" si="5"/>
        <v>3.3178073048535204E-5</v>
      </c>
      <c r="L41" s="4">
        <f t="shared" si="4"/>
        <v>-0.48656771778568458</v>
      </c>
      <c r="M41" s="4">
        <f t="shared" si="4"/>
        <v>-0.39781810056289207</v>
      </c>
      <c r="N41" s="4">
        <f t="shared" si="4"/>
        <v>-0.42593270179121068</v>
      </c>
      <c r="O41" s="4">
        <f t="shared" si="4"/>
        <v>-0.40406776825567292</v>
      </c>
    </row>
    <row r="42" spans="1:15" x14ac:dyDescent="0.25">
      <c r="A42">
        <v>40</v>
      </c>
      <c r="B42" s="3">
        <v>2.6474074213852798</v>
      </c>
      <c r="C42" s="3">
        <v>0.422270623838022</v>
      </c>
      <c r="D42" s="3">
        <v>5.2855072463768096</v>
      </c>
      <c r="E42" s="3">
        <v>4.71104038997139</v>
      </c>
      <c r="G42" s="4">
        <f t="shared" si="2"/>
        <v>5.4803413579752566E-6</v>
      </c>
      <c r="H42" s="4">
        <f t="shared" si="3"/>
        <v>2.0954562359475663E-6</v>
      </c>
      <c r="I42" s="4">
        <f t="shared" si="5"/>
        <v>2.1375765995932975E-5</v>
      </c>
      <c r="J42" s="4">
        <f t="shared" si="5"/>
        <v>1.7714564777850054E-5</v>
      </c>
      <c r="L42" s="4">
        <f t="shared" si="4"/>
        <v>-0.48656736485654778</v>
      </c>
      <c r="M42" s="4">
        <f t="shared" si="4"/>
        <v>-0.39781974748274351</v>
      </c>
      <c r="N42" s="4">
        <f t="shared" si="4"/>
        <v>-0.42593487711034994</v>
      </c>
      <c r="O42" s="4">
        <f t="shared" si="4"/>
        <v>-0.40407045506527334</v>
      </c>
    </row>
    <row r="43" spans="1:15" x14ac:dyDescent="0.25">
      <c r="A43">
        <v>41</v>
      </c>
      <c r="B43" s="3">
        <v>0.81199905704856201</v>
      </c>
      <c r="C43" s="3">
        <v>0.12394437930699399</v>
      </c>
      <c r="D43" s="3">
        <v>1.22429149797571</v>
      </c>
      <c r="E43" s="3">
        <v>1.12312675247458</v>
      </c>
      <c r="G43" s="4">
        <f t="shared" si="2"/>
        <v>1.6809018434539344E-6</v>
      </c>
      <c r="H43" s="4">
        <f t="shared" si="3"/>
        <v>6.1505586197044239E-7</v>
      </c>
      <c r="I43" s="4">
        <f t="shared" si="5"/>
        <v>4.9513069137268817E-6</v>
      </c>
      <c r="J43" s="4">
        <f t="shared" si="5"/>
        <v>4.2232076067104441E-6</v>
      </c>
      <c r="L43" s="4">
        <f t="shared" si="4"/>
        <v>-0.48656815979222828</v>
      </c>
      <c r="M43" s="4">
        <f t="shared" si="4"/>
        <v>-0.39782000072394802</v>
      </c>
      <c r="N43" s="4">
        <f t="shared" si="4"/>
        <v>-0.42593781535171249</v>
      </c>
      <c r="O43" s="4">
        <f t="shared" si="4"/>
        <v>-0.40407279921042688</v>
      </c>
    </row>
    <row r="44" spans="1:15" x14ac:dyDescent="0.25">
      <c r="A44">
        <v>42</v>
      </c>
      <c r="B44" s="3">
        <v>0</v>
      </c>
      <c r="C44" s="3">
        <v>2.85311161501638E-2</v>
      </c>
      <c r="D44" s="3">
        <v>1</v>
      </c>
      <c r="E44" s="3">
        <v>6.4663413597327297</v>
      </c>
      <c r="G44" s="4">
        <f t="shared" si="2"/>
        <v>0</v>
      </c>
      <c r="H44" s="4">
        <f t="shared" si="3"/>
        <v>1.4158149272144998E-7</v>
      </c>
      <c r="I44" s="4">
        <f t="shared" si="5"/>
        <v>4.044222247653896E-6</v>
      </c>
      <c r="J44" s="4">
        <f t="shared" si="5"/>
        <v>2.4314888731695226E-5</v>
      </c>
      <c r="L44" s="4">
        <f t="shared" si="4"/>
        <v>-0.48656851147800867</v>
      </c>
      <c r="M44" s="4">
        <f t="shared" si="4"/>
        <v>-0.3978200817177262</v>
      </c>
      <c r="N44" s="4">
        <f t="shared" si="4"/>
        <v>-0.42593797762394753</v>
      </c>
      <c r="O44" s="4">
        <f t="shared" si="4"/>
        <v>-0.40406930824829912</v>
      </c>
    </row>
    <row r="45" spans="1:15" x14ac:dyDescent="0.25">
      <c r="A45">
        <v>43</v>
      </c>
      <c r="B45" s="3">
        <v>0</v>
      </c>
      <c r="C45" s="3">
        <v>0</v>
      </c>
      <c r="D45" s="3">
        <v>4</v>
      </c>
      <c r="E45" s="3">
        <v>0</v>
      </c>
      <c r="G45" s="4">
        <f t="shared" si="2"/>
        <v>0</v>
      </c>
      <c r="H45" s="4">
        <f t="shared" si="3"/>
        <v>0</v>
      </c>
      <c r="J45" s="4">
        <f t="shared" si="5"/>
        <v>0</v>
      </c>
      <c r="L45" s="4">
        <f t="shared" si="4"/>
        <v>-0.48656851147800867</v>
      </c>
      <c r="M45" s="4">
        <f t="shared" si="4"/>
        <v>-0.39782010593703088</v>
      </c>
      <c r="N45" s="4">
        <f t="shared" si="4"/>
        <v>-0.42593870111207144</v>
      </c>
      <c r="O45" s="4">
        <f t="shared" si="4"/>
        <v>-0.4040735329995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ing pong sign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09:16:09Z</dcterms:modified>
</cp:coreProperties>
</file>